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kenicholson/Dropbox/Mapping the sites of FTO/"/>
    </mc:Choice>
  </mc:AlternateContent>
  <xr:revisionPtr revIDLastSave="0" documentId="8_{9A3425A6-F49E-384B-A841-999C018202C1}" xr6:coauthVersionLast="47" xr6:coauthVersionMax="47" xr10:uidLastSave="{00000000-0000-0000-0000-000000000000}"/>
  <bookViews>
    <workbookView xWindow="1040" yWindow="860" windowWidth="27240" windowHeight="16260" xr2:uid="{3EDB5B8B-AA81-2C4B-832E-38AD762290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G24" i="1"/>
  <c r="G23" i="1"/>
  <c r="G22" i="1"/>
  <c r="G21" i="1"/>
  <c r="G20" i="1"/>
  <c r="G19" i="1"/>
  <c r="G18" i="1"/>
  <c r="G17" i="1"/>
  <c r="G16" i="1"/>
  <c r="G15" i="1"/>
  <c r="G14" i="1"/>
  <c r="G13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10" uniqueCount="76">
  <si>
    <t>Non-barcoded Runs</t>
  </si>
  <si>
    <t>Sample Name</t>
  </si>
  <si>
    <t>Replicate</t>
  </si>
  <si>
    <t>Total Reads</t>
  </si>
  <si>
    <t>Primary Mapped Reads</t>
  </si>
  <si>
    <t>% Mapped Reads</t>
  </si>
  <si>
    <t>N50</t>
  </si>
  <si>
    <t>Estimated bases</t>
  </si>
  <si>
    <t>Flow Cell ID</t>
  </si>
  <si>
    <t>Runtime</t>
  </si>
  <si>
    <t>Notes</t>
  </si>
  <si>
    <t>DMSO_control_monoma6</t>
  </si>
  <si>
    <t>1.16 kb</t>
  </si>
  <si>
    <t>324.15 Mb</t>
  </si>
  <si>
    <t>PAY66498</t>
  </si>
  <si>
    <t>1h 27m</t>
  </si>
  <si>
    <t>FB23-2_monomac6</t>
  </si>
  <si>
    <t>1.26 kb</t>
  </si>
  <si>
    <t>376.24 Mb</t>
  </si>
  <si>
    <t>1h 38m</t>
  </si>
  <si>
    <t>DMSO_control_molm-13</t>
  </si>
  <si>
    <t>1.06 kb</t>
  </si>
  <si>
    <t>401.87 Mb</t>
  </si>
  <si>
    <t>1h 8m</t>
  </si>
  <si>
    <t>FB23-2_molm-13</t>
  </si>
  <si>
    <t>572.24 Mb</t>
  </si>
  <si>
    <t>19h 27m</t>
  </si>
  <si>
    <t>WT_mESC</t>
  </si>
  <si>
    <t>1.08 kb</t>
  </si>
  <si>
    <t>149.2 Mb</t>
  </si>
  <si>
    <t>FAY49016</t>
  </si>
  <si>
    <t>1h 31m</t>
  </si>
  <si>
    <t>MinION Flow Cell</t>
  </si>
  <si>
    <t>METTL3_KO_mESC</t>
  </si>
  <si>
    <t>1.02 kb</t>
  </si>
  <si>
    <t>150.93 Mb</t>
  </si>
  <si>
    <t>Barcoded runs</t>
  </si>
  <si>
    <t>Barcode</t>
  </si>
  <si>
    <t>Total Pooled Reads</t>
  </si>
  <si>
    <t>Pooled Primary Mapped Reads</t>
  </si>
  <si>
    <t>Demultiplexed Mapped Reads</t>
  </si>
  <si>
    <t>% of Pooled Mapped Reads</t>
  </si>
  <si>
    <t>BC01</t>
  </si>
  <si>
    <t>1.25 kb</t>
  </si>
  <si>
    <t>597.006 Mb</t>
  </si>
  <si>
    <t>PAY27451</t>
  </si>
  <si>
    <t>2h 22m</t>
  </si>
  <si>
    <t>BC02</t>
  </si>
  <si>
    <t>1.55 kb</t>
  </si>
  <si>
    <t>7.6 Gb</t>
  </si>
  <si>
    <t>PBC18139</t>
  </si>
  <si>
    <t>22h 5m</t>
  </si>
  <si>
    <t>WT_HEK</t>
  </si>
  <si>
    <t>BC03</t>
  </si>
  <si>
    <t>FTO_KO_HEK</t>
  </si>
  <si>
    <t>BC04</t>
  </si>
  <si>
    <t>NT-shRNA_control_monomac6</t>
  </si>
  <si>
    <t>1.35 kb</t>
  </si>
  <si>
    <t>1.18 Gb</t>
  </si>
  <si>
    <t>PAY66491</t>
  </si>
  <si>
    <t>1h 40m</t>
  </si>
  <si>
    <t>FTO_shRNA_monomac6</t>
  </si>
  <si>
    <t>1.29 kb</t>
  </si>
  <si>
    <t>5 Gb</t>
  </si>
  <si>
    <t>PAY38887</t>
  </si>
  <si>
    <t>11h 58m</t>
  </si>
  <si>
    <t>2.05 kb</t>
  </si>
  <si>
    <t>2.44 Gb</t>
  </si>
  <si>
    <t>FAZ07102</t>
  </si>
  <si>
    <t>16h 56m</t>
  </si>
  <si>
    <t>Other pooled samples unrelated to this study</t>
  </si>
  <si>
    <t>Merged Datastes</t>
  </si>
  <si>
    <t>Merged_DMSO_control</t>
  </si>
  <si>
    <t>Merged_NT-shRNA_control</t>
  </si>
  <si>
    <t>Merged_FTO_KD</t>
  </si>
  <si>
    <t>Merged_FB23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0" xfId="0" applyAlignment="1">
      <alignment horizontal="right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D6141-DEBD-2145-8215-FC337458C88B}">
  <dimension ref="A1:L33"/>
  <sheetViews>
    <sheetView tabSelected="1" workbookViewId="0">
      <selection activeCell="H32" sqref="H32"/>
    </sheetView>
  </sheetViews>
  <sheetFormatPr baseColWidth="10" defaultRowHeight="16" x14ac:dyDescent="0.2"/>
  <cols>
    <col min="1" max="1" width="26.1640625" bestFit="1" customWidth="1"/>
    <col min="2" max="2" width="9" bestFit="1" customWidth="1"/>
    <col min="3" max="3" width="10.5" bestFit="1" customWidth="1"/>
    <col min="4" max="4" width="19.6640625" bestFit="1" customWidth="1"/>
    <col min="5" max="5" width="25.6640625" bestFit="1" customWidth="1"/>
    <col min="6" max="6" width="25.5" bestFit="1" customWidth="1"/>
    <col min="7" max="7" width="22.83203125" bestFit="1" customWidth="1"/>
    <col min="9" max="9" width="14.33203125" bestFit="1" customWidth="1"/>
    <col min="10" max="10" width="15.1640625" bestFit="1" customWidth="1"/>
    <col min="11" max="11" width="8" bestFit="1" customWidth="1"/>
    <col min="12" max="12" width="37.6640625" bestFit="1" customWidth="1"/>
  </cols>
  <sheetData>
    <row r="1" spans="1:12" x14ac:dyDescent="0.2">
      <c r="A1" s="1" t="s">
        <v>0</v>
      </c>
    </row>
    <row r="2" spans="1:12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2" x14ac:dyDescent="0.2">
      <c r="A3" s="3" t="s">
        <v>11</v>
      </c>
      <c r="B3" s="3">
        <v>1</v>
      </c>
      <c r="C3" s="3">
        <v>360068</v>
      </c>
      <c r="D3" s="3">
        <v>317227</v>
      </c>
      <c r="E3" s="3">
        <f>D3/C3*100</f>
        <v>88.101969627959164</v>
      </c>
      <c r="F3" s="3" t="s">
        <v>12</v>
      </c>
      <c r="G3" s="3" t="s">
        <v>13</v>
      </c>
      <c r="H3" s="3" t="s">
        <v>14</v>
      </c>
      <c r="I3" s="3" t="s">
        <v>15</v>
      </c>
      <c r="J3" s="3"/>
    </row>
    <row r="4" spans="1:12" x14ac:dyDescent="0.2">
      <c r="A4" s="3" t="s">
        <v>16</v>
      </c>
      <c r="B4" s="3">
        <v>1</v>
      </c>
      <c r="C4" s="3">
        <v>382224</v>
      </c>
      <c r="D4" s="3">
        <v>331829</v>
      </c>
      <c r="E4" s="3">
        <f t="shared" ref="E4:E6" si="0">D4/C4*100</f>
        <v>86.815322951986275</v>
      </c>
      <c r="F4" s="3" t="s">
        <v>17</v>
      </c>
      <c r="G4" s="3" t="s">
        <v>18</v>
      </c>
      <c r="H4" s="3" t="s">
        <v>14</v>
      </c>
      <c r="I4" s="3" t="s">
        <v>19</v>
      </c>
      <c r="J4" s="3"/>
    </row>
    <row r="5" spans="1:12" x14ac:dyDescent="0.2">
      <c r="A5" s="3" t="s">
        <v>20</v>
      </c>
      <c r="B5" s="3">
        <v>1</v>
      </c>
      <c r="C5" s="3">
        <v>467612</v>
      </c>
      <c r="D5" s="3">
        <v>421302</v>
      </c>
      <c r="E5" s="3">
        <f t="shared" si="0"/>
        <v>90.096490252602592</v>
      </c>
      <c r="F5" s="3" t="s">
        <v>21</v>
      </c>
      <c r="G5" s="3" t="s">
        <v>22</v>
      </c>
      <c r="H5" s="3" t="s">
        <v>14</v>
      </c>
      <c r="I5" s="3" t="s">
        <v>23</v>
      </c>
      <c r="J5" s="3"/>
    </row>
    <row r="6" spans="1:12" x14ac:dyDescent="0.2">
      <c r="A6" s="3" t="s">
        <v>24</v>
      </c>
      <c r="B6" s="3">
        <v>1</v>
      </c>
      <c r="C6" s="3">
        <v>582978</v>
      </c>
      <c r="D6" s="3">
        <v>437378</v>
      </c>
      <c r="E6" s="3">
        <f t="shared" si="0"/>
        <v>75.024786527107366</v>
      </c>
      <c r="F6" s="3" t="s">
        <v>17</v>
      </c>
      <c r="G6" s="3" t="s">
        <v>25</v>
      </c>
      <c r="H6" s="3" t="s">
        <v>14</v>
      </c>
      <c r="I6" s="3" t="s">
        <v>26</v>
      </c>
      <c r="J6" s="3"/>
    </row>
    <row r="7" spans="1:12" x14ac:dyDescent="0.2">
      <c r="A7" s="3" t="s">
        <v>27</v>
      </c>
      <c r="B7" s="3">
        <v>1</v>
      </c>
      <c r="C7" s="4">
        <v>111643</v>
      </c>
      <c r="D7" s="3">
        <v>88386</v>
      </c>
      <c r="E7" s="3">
        <f>D7/C7*100</f>
        <v>79.168420769775082</v>
      </c>
      <c r="F7" s="4" t="s">
        <v>28</v>
      </c>
      <c r="G7" s="4" t="s">
        <v>29</v>
      </c>
      <c r="H7" s="3" t="s">
        <v>30</v>
      </c>
      <c r="I7" s="4" t="s">
        <v>31</v>
      </c>
      <c r="J7" s="3" t="s">
        <v>32</v>
      </c>
    </row>
    <row r="8" spans="1:12" x14ac:dyDescent="0.2">
      <c r="A8" s="3" t="s">
        <v>33</v>
      </c>
      <c r="B8" s="3">
        <v>1</v>
      </c>
      <c r="C8" s="4">
        <v>196223</v>
      </c>
      <c r="D8" s="3">
        <v>165669</v>
      </c>
      <c r="E8" s="3">
        <f>D8/C8*100</f>
        <v>84.428940542138292</v>
      </c>
      <c r="F8" s="3" t="s">
        <v>34</v>
      </c>
      <c r="G8" s="3" t="s">
        <v>35</v>
      </c>
      <c r="H8" s="3" t="s">
        <v>30</v>
      </c>
      <c r="I8" s="3" t="s">
        <v>15</v>
      </c>
      <c r="J8" s="3" t="s">
        <v>32</v>
      </c>
    </row>
    <row r="9" spans="1:12" x14ac:dyDescent="0.2">
      <c r="C9" s="5"/>
    </row>
    <row r="11" spans="1:12" x14ac:dyDescent="0.2">
      <c r="A11" s="1" t="s">
        <v>36</v>
      </c>
    </row>
    <row r="12" spans="1:12" x14ac:dyDescent="0.2">
      <c r="A12" s="6" t="s">
        <v>1</v>
      </c>
      <c r="B12" s="6" t="s">
        <v>2</v>
      </c>
      <c r="C12" s="6" t="s">
        <v>37</v>
      </c>
      <c r="D12" s="6" t="s">
        <v>38</v>
      </c>
      <c r="E12" s="6" t="s">
        <v>39</v>
      </c>
      <c r="F12" s="6" t="s">
        <v>40</v>
      </c>
      <c r="G12" s="6" t="s">
        <v>41</v>
      </c>
      <c r="H12" s="6" t="s">
        <v>6</v>
      </c>
      <c r="I12" s="2" t="s">
        <v>7</v>
      </c>
      <c r="J12" s="7" t="s">
        <v>8</v>
      </c>
      <c r="K12" s="6" t="s">
        <v>9</v>
      </c>
      <c r="L12" s="8" t="s">
        <v>10</v>
      </c>
    </row>
    <row r="13" spans="1:12" x14ac:dyDescent="0.2">
      <c r="A13" s="9" t="s">
        <v>11</v>
      </c>
      <c r="B13" s="9">
        <v>2</v>
      </c>
      <c r="C13" s="9" t="s">
        <v>42</v>
      </c>
      <c r="D13" s="10">
        <v>733773</v>
      </c>
      <c r="E13" s="10">
        <v>499961</v>
      </c>
      <c r="F13" s="9">
        <v>273164</v>
      </c>
      <c r="G13" s="9">
        <f>F13/E13*100</f>
        <v>54.637061690811883</v>
      </c>
      <c r="H13" s="10" t="s">
        <v>43</v>
      </c>
      <c r="I13" s="10" t="s">
        <v>44</v>
      </c>
      <c r="J13" s="11" t="s">
        <v>45</v>
      </c>
      <c r="K13" s="10" t="s">
        <v>46</v>
      </c>
      <c r="L13" s="12"/>
    </row>
    <row r="14" spans="1:12" x14ac:dyDescent="0.2">
      <c r="A14" s="13" t="s">
        <v>16</v>
      </c>
      <c r="B14" s="13">
        <v>2</v>
      </c>
      <c r="C14" s="13" t="s">
        <v>47</v>
      </c>
      <c r="D14" s="14"/>
      <c r="E14" s="14"/>
      <c r="F14" s="13">
        <v>199728</v>
      </c>
      <c r="G14" s="13">
        <f>F14/E13*100</f>
        <v>39.948715999847991</v>
      </c>
      <c r="H14" s="14"/>
      <c r="I14" s="14"/>
      <c r="J14" s="15"/>
      <c r="K14" s="14"/>
      <c r="L14" s="16"/>
    </row>
    <row r="15" spans="1:12" x14ac:dyDescent="0.2">
      <c r="A15" s="9" t="s">
        <v>11</v>
      </c>
      <c r="B15" s="9">
        <v>3</v>
      </c>
      <c r="C15" s="9" t="s">
        <v>42</v>
      </c>
      <c r="D15" s="10">
        <v>9620159</v>
      </c>
      <c r="E15" s="10">
        <v>4952044</v>
      </c>
      <c r="F15" s="9">
        <v>2309908</v>
      </c>
      <c r="G15" s="9">
        <f>F15/E15*100</f>
        <v>46.645546768162802</v>
      </c>
      <c r="H15" s="10" t="s">
        <v>48</v>
      </c>
      <c r="I15" s="10" t="s">
        <v>49</v>
      </c>
      <c r="J15" s="11" t="s">
        <v>50</v>
      </c>
      <c r="K15" s="10" t="s">
        <v>51</v>
      </c>
      <c r="L15" s="12"/>
    </row>
    <row r="16" spans="1:12" x14ac:dyDescent="0.2">
      <c r="A16" s="17" t="s">
        <v>16</v>
      </c>
      <c r="B16" s="17">
        <v>3</v>
      </c>
      <c r="C16" s="17" t="s">
        <v>47</v>
      </c>
      <c r="D16" s="18"/>
      <c r="E16" s="18"/>
      <c r="F16" s="17">
        <v>1131999</v>
      </c>
      <c r="G16" s="17">
        <f>F16/E15*100</f>
        <v>22.859227422050367</v>
      </c>
      <c r="H16" s="18"/>
      <c r="I16" s="18"/>
      <c r="J16" s="19"/>
      <c r="K16" s="18"/>
      <c r="L16" s="20"/>
    </row>
    <row r="17" spans="1:12" x14ac:dyDescent="0.2">
      <c r="A17" s="17" t="s">
        <v>52</v>
      </c>
      <c r="B17" s="17">
        <v>2</v>
      </c>
      <c r="C17" s="17" t="s">
        <v>53</v>
      </c>
      <c r="D17" s="18"/>
      <c r="E17" s="18"/>
      <c r="F17" s="17">
        <v>462818</v>
      </c>
      <c r="G17" s="17">
        <f>F17/E15*100</f>
        <v>9.3459993489557043</v>
      </c>
      <c r="H17" s="18"/>
      <c r="I17" s="18"/>
      <c r="J17" s="19"/>
      <c r="K17" s="18"/>
      <c r="L17" s="20"/>
    </row>
    <row r="18" spans="1:12" x14ac:dyDescent="0.2">
      <c r="A18" s="13" t="s">
        <v>54</v>
      </c>
      <c r="B18" s="13">
        <v>1</v>
      </c>
      <c r="C18" s="13" t="s">
        <v>55</v>
      </c>
      <c r="D18" s="14"/>
      <c r="E18" s="14"/>
      <c r="F18" s="13">
        <v>518636</v>
      </c>
      <c r="G18" s="13">
        <f>F18/E15*100</f>
        <v>10.473170270700342</v>
      </c>
      <c r="H18" s="14"/>
      <c r="I18" s="14"/>
      <c r="J18" s="15"/>
      <c r="K18" s="14"/>
      <c r="L18" s="16"/>
    </row>
    <row r="19" spans="1:12" x14ac:dyDescent="0.2">
      <c r="A19" s="9" t="s">
        <v>56</v>
      </c>
      <c r="B19" s="9">
        <v>1</v>
      </c>
      <c r="C19" s="9" t="s">
        <v>42</v>
      </c>
      <c r="D19" s="10">
        <v>1243665</v>
      </c>
      <c r="E19" s="21">
        <v>998375</v>
      </c>
      <c r="F19" s="9">
        <v>255444</v>
      </c>
      <c r="G19" s="9">
        <f>F19/E19*100</f>
        <v>25.585977212971077</v>
      </c>
      <c r="H19" s="10" t="s">
        <v>57</v>
      </c>
      <c r="I19" s="10" t="s">
        <v>58</v>
      </c>
      <c r="J19" s="11" t="s">
        <v>59</v>
      </c>
      <c r="K19" s="10" t="s">
        <v>60</v>
      </c>
      <c r="L19" s="12"/>
    </row>
    <row r="20" spans="1:12" x14ac:dyDescent="0.2">
      <c r="A20" s="17" t="s">
        <v>61</v>
      </c>
      <c r="B20" s="17">
        <v>1</v>
      </c>
      <c r="C20" s="17" t="s">
        <v>47</v>
      </c>
      <c r="D20" s="18"/>
      <c r="E20" s="22"/>
      <c r="F20" s="17">
        <v>164815</v>
      </c>
      <c r="G20" s="17">
        <f>F20/E19*100</f>
        <v>16.508326029798422</v>
      </c>
      <c r="H20" s="18"/>
      <c r="I20" s="18"/>
      <c r="J20" s="19"/>
      <c r="K20" s="18"/>
      <c r="L20" s="20"/>
    </row>
    <row r="21" spans="1:12" x14ac:dyDescent="0.2">
      <c r="A21" s="17" t="s">
        <v>56</v>
      </c>
      <c r="B21" s="17">
        <v>2</v>
      </c>
      <c r="C21" s="17" t="s">
        <v>53</v>
      </c>
      <c r="D21" s="18"/>
      <c r="E21" s="22"/>
      <c r="F21" s="17">
        <v>280677</v>
      </c>
      <c r="G21" s="17">
        <f>F21/E19*100</f>
        <v>28.113384249405282</v>
      </c>
      <c r="H21" s="18"/>
      <c r="I21" s="18"/>
      <c r="J21" s="19"/>
      <c r="K21" s="18"/>
      <c r="L21" s="20"/>
    </row>
    <row r="22" spans="1:12" x14ac:dyDescent="0.2">
      <c r="A22" s="13" t="s">
        <v>61</v>
      </c>
      <c r="B22" s="13">
        <v>2</v>
      </c>
      <c r="C22" s="13" t="s">
        <v>55</v>
      </c>
      <c r="D22" s="14"/>
      <c r="E22" s="23"/>
      <c r="F22" s="13">
        <v>254016</v>
      </c>
      <c r="G22" s="13">
        <f>F22/E19*100</f>
        <v>25.442944785276072</v>
      </c>
      <c r="H22" s="14"/>
      <c r="I22" s="14"/>
      <c r="J22" s="15"/>
      <c r="K22" s="14"/>
      <c r="L22" s="16"/>
    </row>
    <row r="23" spans="1:12" x14ac:dyDescent="0.2">
      <c r="A23" s="9" t="s">
        <v>56</v>
      </c>
      <c r="B23" s="9">
        <v>3</v>
      </c>
      <c r="C23" s="9" t="s">
        <v>47</v>
      </c>
      <c r="D23" s="10">
        <v>5869373</v>
      </c>
      <c r="E23" s="10">
        <v>4101460</v>
      </c>
      <c r="F23" s="9">
        <v>1696345</v>
      </c>
      <c r="G23" s="9">
        <f>F23/E23*100</f>
        <v>41.359540261272812</v>
      </c>
      <c r="H23" s="10" t="s">
        <v>62</v>
      </c>
      <c r="I23" s="10" t="s">
        <v>63</v>
      </c>
      <c r="J23" s="11" t="s">
        <v>64</v>
      </c>
      <c r="K23" s="10" t="s">
        <v>65</v>
      </c>
      <c r="L23" s="12"/>
    </row>
    <row r="24" spans="1:12" x14ac:dyDescent="0.2">
      <c r="A24" s="13" t="s">
        <v>61</v>
      </c>
      <c r="B24" s="13">
        <v>3</v>
      </c>
      <c r="C24" s="13" t="s">
        <v>42</v>
      </c>
      <c r="D24" s="14"/>
      <c r="E24" s="14"/>
      <c r="F24" s="13">
        <v>2165072</v>
      </c>
      <c r="G24" s="13">
        <f>F24/E23*100</f>
        <v>52.787836526505195</v>
      </c>
      <c r="H24" s="14"/>
      <c r="I24" s="14"/>
      <c r="J24" s="15"/>
      <c r="K24" s="14"/>
      <c r="L24" s="16"/>
    </row>
    <row r="25" spans="1:12" x14ac:dyDescent="0.2">
      <c r="A25" s="13" t="s">
        <v>52</v>
      </c>
      <c r="B25" s="13">
        <v>1</v>
      </c>
      <c r="C25" s="13" t="s">
        <v>42</v>
      </c>
      <c r="D25" s="13">
        <v>2053288</v>
      </c>
      <c r="E25" s="13">
        <v>1367472</v>
      </c>
      <c r="F25" s="13">
        <v>451690</v>
      </c>
      <c r="G25" s="13">
        <f>F25/E25*100</f>
        <v>33.031023669954486</v>
      </c>
      <c r="H25" s="13" t="s">
        <v>66</v>
      </c>
      <c r="I25" s="13" t="s">
        <v>67</v>
      </c>
      <c r="J25" s="24" t="s">
        <v>68</v>
      </c>
      <c r="K25" s="13" t="s">
        <v>69</v>
      </c>
      <c r="L25" s="16" t="s">
        <v>70</v>
      </c>
    </row>
    <row r="26" spans="1:12" x14ac:dyDescent="0.2">
      <c r="B26" s="25"/>
      <c r="C26" s="25"/>
      <c r="D26" s="25"/>
      <c r="E26" s="25"/>
      <c r="F26" s="25"/>
      <c r="G26" s="25"/>
      <c r="H26" s="25"/>
      <c r="I26" s="25"/>
      <c r="J26" s="25"/>
      <c r="K26" s="25"/>
    </row>
    <row r="27" spans="1:12" x14ac:dyDescent="0.2">
      <c r="H27" s="25"/>
      <c r="I27" s="25"/>
      <c r="J27" s="25"/>
    </row>
    <row r="28" spans="1:12" x14ac:dyDescent="0.2">
      <c r="A28" s="1" t="s">
        <v>71</v>
      </c>
    </row>
    <row r="29" spans="1:12" x14ac:dyDescent="0.2">
      <c r="A29" s="26" t="s">
        <v>1</v>
      </c>
      <c r="B29" s="27" t="s">
        <v>4</v>
      </c>
      <c r="C29" s="27"/>
    </row>
    <row r="30" spans="1:12" x14ac:dyDescent="0.2">
      <c r="A30" s="26" t="s">
        <v>72</v>
      </c>
      <c r="B30" s="28">
        <v>2900299</v>
      </c>
      <c r="C30" s="28"/>
    </row>
    <row r="31" spans="1:12" x14ac:dyDescent="0.2">
      <c r="A31" s="26" t="s">
        <v>73</v>
      </c>
      <c r="B31" s="28">
        <v>2701193</v>
      </c>
      <c r="C31" s="28"/>
    </row>
    <row r="32" spans="1:12" x14ac:dyDescent="0.2">
      <c r="A32" s="26" t="s">
        <v>74</v>
      </c>
      <c r="B32" s="28">
        <v>2583903</v>
      </c>
      <c r="C32" s="28"/>
    </row>
    <row r="33" spans="1:3" x14ac:dyDescent="0.2">
      <c r="A33" s="26" t="s">
        <v>75</v>
      </c>
      <c r="B33" s="28">
        <v>1663556</v>
      </c>
      <c r="C33" s="28"/>
    </row>
  </sheetData>
  <mergeCells count="29">
    <mergeCell ref="B29:C29"/>
    <mergeCell ref="B30:C30"/>
    <mergeCell ref="B31:C31"/>
    <mergeCell ref="B32:C32"/>
    <mergeCell ref="B33:C33"/>
    <mergeCell ref="D23:D24"/>
    <mergeCell ref="E23:E24"/>
    <mergeCell ref="H23:H24"/>
    <mergeCell ref="I23:I24"/>
    <mergeCell ref="J23:J24"/>
    <mergeCell ref="K23:K24"/>
    <mergeCell ref="D19:D22"/>
    <mergeCell ref="E19:E22"/>
    <mergeCell ref="H19:H22"/>
    <mergeCell ref="I19:I22"/>
    <mergeCell ref="J19:J22"/>
    <mergeCell ref="K19:K22"/>
    <mergeCell ref="D15:D18"/>
    <mergeCell ref="E15:E18"/>
    <mergeCell ref="H15:H18"/>
    <mergeCell ref="I15:I18"/>
    <mergeCell ref="J15:J18"/>
    <mergeCell ref="K15:K18"/>
    <mergeCell ref="D13:D14"/>
    <mergeCell ref="E13:E14"/>
    <mergeCell ref="H13:H14"/>
    <mergeCell ref="I13:I14"/>
    <mergeCell ref="J13:J14"/>
    <mergeCell ref="K13:K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Nicholson</dc:creator>
  <cp:lastModifiedBy>Luke Nicholson</cp:lastModifiedBy>
  <dcterms:created xsi:type="dcterms:W3CDTF">2025-09-25T21:43:07Z</dcterms:created>
  <dcterms:modified xsi:type="dcterms:W3CDTF">2025-09-25T21:46:36Z</dcterms:modified>
</cp:coreProperties>
</file>